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dditional File14_TableS10-1" sheetId="1" state="visible" r:id="rId2"/>
    <sheet name="Additional File14_TableS10-2" sheetId="2" state="visible" r:id="rId3"/>
  </sheets>
  <definedNames>
    <definedName function="false" hidden="false" localSheetId="0" name="OLE_LINK31" vbProcedure="false">'Additional File14_TableS10-1'!$C$8</definedName>
    <definedName function="false" hidden="false" localSheetId="0" name="OLE_LINK70" vbProcedure="false">'Additional File14_TableS10-1'!$C$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" uniqueCount="191">
  <si>
    <t xml:space="preserve">Primers of cotton ubiquitin gene (as internal standard) and 26 genes which showed different expression profiles during this process used for qRT-PCR</t>
  </si>
  <si>
    <t xml:space="preserve">Gene ID</t>
  </si>
  <si>
    <t xml:space="preserve">Forward primer</t>
  </si>
  <si>
    <t xml:space="preserve">Reverse primer</t>
  </si>
  <si>
    <t xml:space="preserve">zhu1_Ghi#S42313493</t>
  </si>
  <si>
    <t xml:space="preserve">5’ CCGCTCCATTGGTAGACGCTC 3’</t>
  </si>
  <si>
    <t xml:space="preserve">5’ CTCCACAATCTTCACCGCCCTT 3’ </t>
  </si>
  <si>
    <t xml:space="preserve">zhu1_Ghi#S33799355</t>
  </si>
  <si>
    <t xml:space="preserve">5’ TGAATTAACCGATCAACCTCCTG 3’</t>
  </si>
  <si>
    <t xml:space="preserve">5’ GACCGATGATTTGAGAAATACGC 3’</t>
  </si>
  <si>
    <t xml:space="preserve">zhu1_Ghi#S42295470</t>
  </si>
  <si>
    <t xml:space="preserve">CCGGACTCCTCATCTTCTTCGAG</t>
  </si>
  <si>
    <t xml:space="preserve">CTTCTTGGGTGGATCTTGTTTGG</t>
  </si>
  <si>
    <t xml:space="preserve">zhu1_Ghi#S42361351</t>
  </si>
  <si>
    <t xml:space="preserve">5’ CGGTTTCCTCTTTGGTTTCTCAC3’</t>
  </si>
  <si>
    <t xml:space="preserve">5’ ATCACAAACATACCCACAATCTTCC3’</t>
  </si>
  <si>
    <t xml:space="preserve">zhu1_Ghi#S28689119</t>
  </si>
  <si>
    <t xml:space="preserve">5’ AAGATATTATGCTTCCCGAGACG 3’ </t>
  </si>
  <si>
    <t xml:space="preserve">5’ TGAATCATCACCAGCCAGTAGG 3’</t>
  </si>
  <si>
    <t xml:space="preserve">zhu1_Ghi#S42287785</t>
  </si>
  <si>
    <t xml:space="preserve">5’ ATCTTGTTTATGCCCTCCACAGCCG 3’</t>
  </si>
  <si>
    <t xml:space="preserve">5’ CACTTTCAGAGACGACGTTGATTTGCC 3’</t>
  </si>
  <si>
    <t xml:space="preserve">zhu1_Ghi#S44690443</t>
  </si>
  <si>
    <t xml:space="preserve">5’ GGAGGTGGGGCTTCGGGAATGAT 3’</t>
  </si>
  <si>
    <t xml:space="preserve">5’ CCTGAGGGTTGCTCTCGAATGCG 3’</t>
  </si>
  <si>
    <t xml:space="preserve">zhu1_Ghi#S28656045</t>
  </si>
  <si>
    <t xml:space="preserve">5’ GATTCTTGCGGGTTGTTGTTGA3’ </t>
  </si>
  <si>
    <t xml:space="preserve">5’ ATTGCTCGGGTTCGGACTCTAC3’</t>
  </si>
  <si>
    <t xml:space="preserve">zhu1_Ghi#S28672115</t>
  </si>
  <si>
    <t xml:space="preserve">5’ TGACACTCAACACAATGTAACCTCC3’</t>
  </si>
  <si>
    <t xml:space="preserve">5’ ACTTATCCAGTCCACCTATCTCCTT3’</t>
  </si>
  <si>
    <t xml:space="preserve">zhu1_Ghi#S42296141</t>
  </si>
  <si>
    <t xml:space="preserve">GCATCAACCCAAGAAATACGAGG</t>
  </si>
  <si>
    <t xml:space="preserve">AATAATCCCACCACCAACCAACT</t>
  </si>
  <si>
    <t xml:space="preserve">zhu1_Ghi#S33810967</t>
  </si>
  <si>
    <t xml:space="preserve">5’ GTTCTAACCGTCCTCACCCTCCTTC3’</t>
  </si>
  <si>
    <t xml:space="preserve">5’ GCTGAAGATGACGAAGAGTGGCG3’</t>
  </si>
  <si>
    <t xml:space="preserve">zhu1_Ghi#S33816210</t>
  </si>
  <si>
    <t xml:space="preserve">5’ CGTCACGGTTCTGTCCTGGATTTAC3’</t>
  </si>
  <si>
    <t xml:space="preserve">5’ CTGTGCCGCCCTATCTTTCATCTC3’</t>
  </si>
  <si>
    <t xml:space="preserve">zhu1_Ghi#S42309940</t>
  </si>
  <si>
    <t xml:space="preserve">AGGGCTTGCTTATCCTCTGCTTATG</t>
  </si>
  <si>
    <t xml:space="preserve">TAGCCGTCTCCCCCACATTCTC</t>
  </si>
  <si>
    <t xml:space="preserve">zhu1_Ghi#S28710701</t>
  </si>
  <si>
    <t xml:space="preserve">TGTTCCTTGCCAATGCTTCAATCAC</t>
  </si>
  <si>
    <t xml:space="preserve">TTCGCCACCCCACTCTTCCTCC</t>
  </si>
  <si>
    <t xml:space="preserve">zhu1_Ghi#S42278045</t>
  </si>
  <si>
    <t xml:space="preserve">AACATCTCAAACCACCCAAACACAC</t>
  </si>
  <si>
    <t xml:space="preserve">AGGGATATGACAGAGAAGGCTAAGG</t>
  </si>
  <si>
    <t xml:space="preserve">zhu1_Ghi#S28710693</t>
  </si>
  <si>
    <t xml:space="preserve">GGGCATCAATGAGTTCCGCTTATCT</t>
  </si>
  <si>
    <t xml:space="preserve">GCGTTCCTCTTCCGTTGGTGAC</t>
  </si>
  <si>
    <t xml:space="preserve">zhu1_Ghi#S28710695</t>
  </si>
  <si>
    <t xml:space="preserve">GCTCCTTCGTTTCCTGCTTGTTTC</t>
  </si>
  <si>
    <t xml:space="preserve">TAAGAGGCTGTGCCAGAGTCCA</t>
  </si>
  <si>
    <t xml:space="preserve">zhu1_Ghi#S33808192</t>
  </si>
  <si>
    <t xml:space="preserve">AACCCCACTCCCTCCCCAACT</t>
  </si>
  <si>
    <t xml:space="preserve">GACTAAACCAAGCACCTCAGCACAT</t>
  </si>
  <si>
    <t xml:space="preserve">zhu1_Ghi#S54950899</t>
  </si>
  <si>
    <t xml:space="preserve">AAAGCAGCCAATCCTCAGCC</t>
  </si>
  <si>
    <t xml:space="preserve">AAGAAATAAGCCATGTCGGGTC</t>
  </si>
  <si>
    <t xml:space="preserve">zhu1_Ghi#S33815967</t>
  </si>
  <si>
    <t xml:space="preserve">AGATGAGTGGCTTGATCGTTGG</t>
  </si>
  <si>
    <t xml:space="preserve">TGGAGAAGGGTGGAAAGGTTGT</t>
  </si>
  <si>
    <t xml:space="preserve">zhu1_Ghi#S30017479</t>
  </si>
  <si>
    <t xml:space="preserve">CAAGGTTCTACATTATGAGGCGGTG</t>
  </si>
  <si>
    <t xml:space="preserve">AACGAGTGGAGAAAAGGGGAAGG</t>
  </si>
  <si>
    <t xml:space="preserve">zhu1_Ghi#S42300992</t>
  </si>
  <si>
    <t xml:space="preserve">CCACATCAACGGTATTAGATCCCA</t>
  </si>
  <si>
    <t xml:space="preserve">TTCCACCAACTCTGCTCAACGA</t>
  </si>
  <si>
    <t xml:space="preserve">zhu1_Ghi#S42313835</t>
  </si>
  <si>
    <t xml:space="preserve">CTGATGCTGGCAGTTATGTCGTT</t>
  </si>
  <si>
    <t xml:space="preserve">ATCATCGTCTTCGCCCCTG</t>
  </si>
  <si>
    <t xml:space="preserve">zhu1_Ghi#S33811032</t>
  </si>
  <si>
    <t xml:space="preserve">ATGGAGATGAAATGGAAGAAAGTG</t>
  </si>
  <si>
    <t xml:space="preserve">GTGGGCAACGAGGCTGTG</t>
  </si>
  <si>
    <t xml:space="preserve">zhu1_Ghi#S42309864</t>
  </si>
  <si>
    <t xml:space="preserve">CAAAGGGACCGAGCCAGTAGACC</t>
  </si>
  <si>
    <t xml:space="preserve">ACCGCTGTTGACCCAAAGAAGG</t>
  </si>
  <si>
    <t xml:space="preserve">zhu1_Ghi#S33813757</t>
  </si>
  <si>
    <t xml:space="preserve">GCCGTCATCAGTGTTTCAGGGTT</t>
  </si>
  <si>
    <t xml:space="preserve">AAAGTCGGTGGGTGAGGAGTGG</t>
  </si>
  <si>
    <t xml:space="preserve">ubiquitin</t>
  </si>
  <si>
    <t xml:space="preserve">5'-AGCTCGGATACGATTGATAACG3' </t>
  </si>
  <si>
    <t xml:space="preserve">5'-GAAGACGAAGAACAAGGGGAAG3'</t>
  </si>
  <si>
    <t xml:space="preserve">Primers of 26 auxin related genes used for qRT-PCR</t>
  </si>
  <si>
    <t xml:space="preserve">blastnr</t>
  </si>
  <si>
    <t xml:space="preserve">zhu1_Ghi#S28704735</t>
  </si>
  <si>
    <t xml:space="preserve">NIT4A</t>
  </si>
  <si>
    <t xml:space="preserve">GCACCAACCGCTGATTCCA     </t>
  </si>
  <si>
    <t xml:space="preserve">TGACACTTCCACCAGCACAGAC</t>
  </si>
  <si>
    <t xml:space="preserve">zhu1_Ghi#S42315465</t>
  </si>
  <si>
    <t xml:space="preserve">GH3.17</t>
  </si>
  <si>
    <t xml:space="preserve">AAAGGCAGTGACAAAGGCAAA</t>
  </si>
  <si>
    <t xml:space="preserve">TTCTTCCACCGTGGAGCAAC</t>
  </si>
  <si>
    <t xml:space="preserve">zhu1_Ghi#S42304257</t>
  </si>
  <si>
    <t xml:space="preserve">GH3.6</t>
  </si>
  <si>
    <t xml:space="preserve">ATTTGCTGCCCTTTGGTGC     </t>
  </si>
  <si>
    <t xml:space="preserve">TGAAGGAGGAATTGGGGTGTT</t>
  </si>
  <si>
    <t xml:space="preserve">zhu1_Ghi#S42291621</t>
  </si>
  <si>
    <t xml:space="preserve">ILL3</t>
  </si>
  <si>
    <t xml:space="preserve">ATTAAAGGACAAGCAGCCGTACAC</t>
  </si>
  <si>
    <t xml:space="preserve">CATTCTCAGGACCAAGCAAAAGG</t>
  </si>
  <si>
    <t xml:space="preserve">zhu1_Ghi#S30010234</t>
  </si>
  <si>
    <t xml:space="preserve">TRP1</t>
  </si>
  <si>
    <t xml:space="preserve">CAATGCGGATGTTTTGAAGCG</t>
  </si>
  <si>
    <t xml:space="preserve">CACGAGCCAATGCTACCCCT</t>
  </si>
  <si>
    <t xml:space="preserve">zhu1_Ghi#S42361840</t>
  </si>
  <si>
    <t xml:space="preserve">CM1</t>
  </si>
  <si>
    <t xml:space="preserve"> GATGAATTACCTGAGCCCTTGTTGC </t>
  </si>
  <si>
    <t xml:space="preserve">CATCATCTCCTGCCTTTACTAATCTGG</t>
  </si>
  <si>
    <t xml:space="preserve">zhu1_Ghi#S33806639</t>
  </si>
  <si>
    <t xml:space="preserve">ASB1</t>
  </si>
  <si>
    <t xml:space="preserve">GGTTTGCAGTGCATTGGTGAG </t>
  </si>
  <si>
    <t xml:space="preserve">CGGCATTGAAAGGGTTTGACA</t>
  </si>
  <si>
    <t xml:space="preserve">zhu1_Ghi#S42336127</t>
  </si>
  <si>
    <t xml:space="preserve">IAA16-2</t>
  </si>
  <si>
    <t xml:space="preserve">CACCACTGTCCTCGCTGCC</t>
  </si>
  <si>
    <t xml:space="preserve">TCTCCCCACACTGTTGATTTGA</t>
  </si>
  <si>
    <t xml:space="preserve">zhu1_Ghi#S42293749</t>
  </si>
  <si>
    <t xml:space="preserve">PAP2</t>
  </si>
  <si>
    <t xml:space="preserve">TTCTGGGTCGGATTCGGG</t>
  </si>
  <si>
    <t xml:space="preserve">CATTCTTCGGAGGGTGAGCA</t>
  </si>
  <si>
    <t xml:space="preserve">zhu1_Ghi#S42296082</t>
  </si>
  <si>
    <t xml:space="preserve">IAA14-2</t>
  </si>
  <si>
    <t xml:space="preserve">CGATGCTTTAGCCAAAATGTTCAG </t>
  </si>
  <si>
    <t xml:space="preserve">CCAGTCACCATCCTTGTCCTCATA</t>
  </si>
  <si>
    <t xml:space="preserve">zhu1_Ghi#S28666080</t>
  </si>
  <si>
    <t xml:space="preserve">PAP1</t>
  </si>
  <si>
    <t xml:space="preserve">CCACTCTGTTGGGTCAGTTTTGTC</t>
  </si>
  <si>
    <t xml:space="preserve">TGGTGGGGCTGTTGTTGATG   </t>
  </si>
  <si>
    <t xml:space="preserve">zhu1_Ghi#S42307451</t>
  </si>
  <si>
    <t xml:space="preserve">AUX2-11-2</t>
  </si>
  <si>
    <t xml:space="preserve">GGATTACCTGGCAGTGATGAGC</t>
  </si>
  <si>
    <t xml:space="preserve">TTGGCAGGAGGAGCAGTGTCT</t>
  </si>
  <si>
    <t xml:space="preserve">zhu1_Ghi#S33809000</t>
  </si>
  <si>
    <t xml:space="preserve">IAA19</t>
  </si>
  <si>
    <t xml:space="preserve">ACCTGGAGGCGGGACTGA </t>
  </si>
  <si>
    <t xml:space="preserve">GGCCACCCCACCACTTGA</t>
  </si>
  <si>
    <t xml:space="preserve">zhu1_Ghi#S33799206</t>
  </si>
  <si>
    <t xml:space="preserve">TIR1</t>
  </si>
  <si>
    <t xml:space="preserve">CGATCCAAGGATAAACGAAACC  </t>
  </si>
  <si>
    <t xml:space="preserve">CGAAAGATACAGCAGGCAAAGG</t>
  </si>
  <si>
    <t xml:space="preserve">zhu1_Ghi#S42310727</t>
  </si>
  <si>
    <t xml:space="preserve">NPH4</t>
  </si>
  <si>
    <t xml:space="preserve">TTGAGCTAATCCGGTGGTGTAAT</t>
  </si>
  <si>
    <t xml:space="preserve">TACATCAATGGTCCCTTGCCTC</t>
  </si>
  <si>
    <t xml:space="preserve">zhu1_Ghi#S42290385</t>
  </si>
  <si>
    <t xml:space="preserve">ARF9</t>
  </si>
  <si>
    <t xml:space="preserve">TGAAGGTGGTGAAGGAACTGTGAT </t>
  </si>
  <si>
    <t xml:space="preserve">CAGATGCTGTAAACTGCGATAAGG</t>
  </si>
  <si>
    <t xml:space="preserve">zhu1_Ghi#S30017837</t>
  </si>
  <si>
    <t xml:space="preserve">ARF6-1</t>
  </si>
  <si>
    <t xml:space="preserve">AGCAAATGGGGAAAGGTCAGA</t>
  </si>
  <si>
    <t xml:space="preserve">GCTCATGTAGTCACCGCAGTGG</t>
  </si>
  <si>
    <t xml:space="preserve">zhu1_Ghi#S42325122</t>
  </si>
  <si>
    <t xml:space="preserve">ARF6-2</t>
  </si>
  <si>
    <t xml:space="preserve">TGCCTAGAACTACCCCTGTAATGAC </t>
  </si>
  <si>
    <t xml:space="preserve">AAGCCCCAAACTGTTCCACC     </t>
  </si>
  <si>
    <t xml:space="preserve">zhu1_Ghi#S33810670</t>
  </si>
  <si>
    <t xml:space="preserve">SAUR-1</t>
  </si>
  <si>
    <t xml:space="preserve">AACGAAACTCACCCGTACAAGC</t>
  </si>
  <si>
    <t xml:space="preserve">CGAGAAGACCCGTCGGAATA  </t>
  </si>
  <si>
    <t xml:space="preserve">zhu1_Ghi#S42335811</t>
  </si>
  <si>
    <t xml:space="preserve">SAUR-4</t>
  </si>
  <si>
    <t xml:space="preserve">GGTGGACTTACGCTCCCTTGT </t>
  </si>
  <si>
    <t xml:space="preserve">GGGTGATTGTTTGGGTGGTTC</t>
  </si>
  <si>
    <t xml:space="preserve">zhu1_Ghi#S42298593</t>
  </si>
  <si>
    <t xml:space="preserve">MDR1</t>
  </si>
  <si>
    <t xml:space="preserve">GAACGGCTAATGAGGGGTCG</t>
  </si>
  <si>
    <t xml:space="preserve">GGTTTCCTTGGGGTGGGCTA</t>
  </si>
  <si>
    <t xml:space="preserve">zhu1_Ghi#S42333454</t>
  </si>
  <si>
    <t xml:space="preserve">auxin transport-15</t>
  </si>
  <si>
    <t xml:space="preserve">GCCGAGTAGCCCCAGGTCA </t>
  </si>
  <si>
    <t xml:space="preserve">CAACGGAGCATCGGAACCA</t>
  </si>
  <si>
    <t xml:space="preserve">zhu1_Ghi#S29994266</t>
  </si>
  <si>
    <t xml:space="preserve">AUX1-like</t>
  </si>
  <si>
    <t xml:space="preserve">TTGGGTTCGGTGGATGGG</t>
  </si>
  <si>
    <t xml:space="preserve">GGTTGATGGAGGTGGCTTGC</t>
  </si>
  <si>
    <t xml:space="preserve">zhu1_Ghi#S33805308</t>
  </si>
  <si>
    <t xml:space="preserve">auxin transport-3</t>
  </si>
  <si>
    <t xml:space="preserve">GGAGGCAATCTTGTTGAGGGAC  </t>
  </si>
  <si>
    <t xml:space="preserve">CGAAACATCTTATCACCAGCAGG</t>
  </si>
  <si>
    <t xml:space="preserve">zhu1_Ghi#S42312756</t>
  </si>
  <si>
    <t xml:space="preserve">PIN3</t>
  </si>
  <si>
    <t xml:space="preserve">TGGCACTGCAACCCAAGATC </t>
  </si>
  <si>
    <t xml:space="preserve">AACAATGGCGACACGGAGG</t>
  </si>
  <si>
    <t xml:space="preserve">zhu1_Ghi#S42308314</t>
  </si>
  <si>
    <t xml:space="preserve">AGG2</t>
  </si>
  <si>
    <t xml:space="preserve">TTGCAGCAGCCATCAGGTAA   </t>
  </si>
  <si>
    <t xml:space="preserve">CTTGTTCGACACGCTTGAGTTG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hair"/>
      <right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G4" activeCellId="0" sqref="G4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0.49"/>
    <col collapsed="false" customWidth="true" hidden="false" outlineLevel="0" max="2" min="2" style="1" width="39.12"/>
    <col collapsed="false" customWidth="true" hidden="false" outlineLevel="0" max="3" min="3" style="1" width="42.12"/>
    <col collapsed="false" customWidth="false" hidden="false" outlineLevel="0" max="257" min="4" style="1" width="8.99"/>
  </cols>
  <sheetData>
    <row r="1" customFormat="false" ht="24.75" hidden="false" customHeight="true" outlineLevel="0" collapsed="false">
      <c r="A1" s="2" t="s">
        <v>0</v>
      </c>
      <c r="B1" s="2"/>
      <c r="C1" s="2"/>
    </row>
    <row r="2" customFormat="false" ht="20.1" hidden="false" customHeight="true" outlineLevel="0" collapsed="false">
      <c r="A2" s="3" t="s">
        <v>1</v>
      </c>
      <c r="B2" s="3" t="s">
        <v>2</v>
      </c>
      <c r="C2" s="3" t="s">
        <v>3</v>
      </c>
    </row>
    <row r="3" customFormat="false" ht="18" hidden="false" customHeight="true" outlineLevel="0" collapsed="false">
      <c r="A3" s="4" t="s">
        <v>4</v>
      </c>
      <c r="B3" s="1" t="s">
        <v>5</v>
      </c>
      <c r="C3" s="1" t="s">
        <v>6</v>
      </c>
    </row>
    <row r="4" customFormat="false" ht="18" hidden="false" customHeight="true" outlineLevel="0" collapsed="false">
      <c r="A4" s="4" t="s">
        <v>7</v>
      </c>
      <c r="B4" s="1" t="s">
        <v>8</v>
      </c>
      <c r="C4" s="1" t="s">
        <v>9</v>
      </c>
    </row>
    <row r="5" customFormat="false" ht="18" hidden="false" customHeight="true" outlineLevel="0" collapsed="false">
      <c r="A5" s="4" t="s">
        <v>10</v>
      </c>
      <c r="B5" s="1" t="s">
        <v>11</v>
      </c>
      <c r="C5" s="1" t="s">
        <v>12</v>
      </c>
    </row>
    <row r="6" customFormat="false" ht="18" hidden="false" customHeight="true" outlineLevel="0" collapsed="false">
      <c r="A6" s="5" t="s">
        <v>13</v>
      </c>
      <c r="B6" s="1" t="s">
        <v>14</v>
      </c>
      <c r="C6" s="1" t="s">
        <v>15</v>
      </c>
    </row>
    <row r="7" customFormat="false" ht="18" hidden="false" customHeight="true" outlineLevel="0" collapsed="false">
      <c r="A7" s="4" t="s">
        <v>16</v>
      </c>
      <c r="B7" s="1" t="s">
        <v>17</v>
      </c>
      <c r="C7" s="1" t="s">
        <v>18</v>
      </c>
    </row>
    <row r="8" customFormat="false" ht="18" hidden="false" customHeight="true" outlineLevel="0" collapsed="false">
      <c r="A8" s="5" t="s">
        <v>19</v>
      </c>
      <c r="B8" s="1" t="s">
        <v>20</v>
      </c>
      <c r="C8" s="1" t="s">
        <v>21</v>
      </c>
    </row>
    <row r="9" customFormat="false" ht="18" hidden="false" customHeight="true" outlineLevel="0" collapsed="false">
      <c r="A9" s="4" t="s">
        <v>22</v>
      </c>
      <c r="B9" s="1" t="s">
        <v>23</v>
      </c>
      <c r="C9" s="1" t="s">
        <v>24</v>
      </c>
    </row>
    <row r="10" customFormat="false" ht="18" hidden="false" customHeight="true" outlineLevel="0" collapsed="false">
      <c r="A10" s="4" t="s">
        <v>25</v>
      </c>
      <c r="B10" s="1" t="s">
        <v>26</v>
      </c>
      <c r="C10" s="1" t="s">
        <v>27</v>
      </c>
    </row>
    <row r="11" customFormat="false" ht="18" hidden="false" customHeight="true" outlineLevel="0" collapsed="false">
      <c r="A11" s="4" t="s">
        <v>28</v>
      </c>
      <c r="B11" s="1" t="s">
        <v>29</v>
      </c>
      <c r="C11" s="1" t="s">
        <v>30</v>
      </c>
    </row>
    <row r="12" customFormat="false" ht="18" hidden="false" customHeight="true" outlineLevel="0" collapsed="false">
      <c r="A12" s="4" t="s">
        <v>31</v>
      </c>
      <c r="B12" s="1" t="s">
        <v>32</v>
      </c>
      <c r="C12" s="1" t="s">
        <v>33</v>
      </c>
    </row>
    <row r="13" customFormat="false" ht="18" hidden="false" customHeight="true" outlineLevel="0" collapsed="false">
      <c r="A13" s="4" t="s">
        <v>34</v>
      </c>
      <c r="B13" s="1" t="s">
        <v>35</v>
      </c>
      <c r="C13" s="1" t="s">
        <v>36</v>
      </c>
    </row>
    <row r="14" customFormat="false" ht="18" hidden="false" customHeight="true" outlineLevel="0" collapsed="false">
      <c r="A14" s="4" t="s">
        <v>37</v>
      </c>
      <c r="B14" s="1" t="s">
        <v>38</v>
      </c>
      <c r="C14" s="1" t="s">
        <v>39</v>
      </c>
    </row>
    <row r="15" customFormat="false" ht="18" hidden="false" customHeight="true" outlineLevel="0" collapsed="false">
      <c r="A15" s="4" t="s">
        <v>40</v>
      </c>
      <c r="B15" s="1" t="s">
        <v>41</v>
      </c>
      <c r="C15" s="1" t="s">
        <v>42</v>
      </c>
    </row>
    <row r="16" customFormat="false" ht="18" hidden="false" customHeight="true" outlineLevel="0" collapsed="false">
      <c r="A16" s="4" t="s">
        <v>43</v>
      </c>
      <c r="B16" s="1" t="s">
        <v>44</v>
      </c>
      <c r="C16" s="1" t="s">
        <v>45</v>
      </c>
    </row>
    <row r="17" customFormat="false" ht="18" hidden="false" customHeight="true" outlineLevel="0" collapsed="false">
      <c r="A17" s="4" t="s">
        <v>46</v>
      </c>
      <c r="B17" s="1" t="s">
        <v>47</v>
      </c>
      <c r="C17" s="1" t="s">
        <v>48</v>
      </c>
    </row>
    <row r="18" customFormat="false" ht="18" hidden="false" customHeight="true" outlineLevel="0" collapsed="false">
      <c r="A18" s="4" t="s">
        <v>49</v>
      </c>
      <c r="B18" s="1" t="s">
        <v>50</v>
      </c>
      <c r="C18" s="1" t="s">
        <v>51</v>
      </c>
    </row>
    <row r="19" customFormat="false" ht="18" hidden="false" customHeight="true" outlineLevel="0" collapsed="false">
      <c r="A19" s="4" t="s">
        <v>52</v>
      </c>
      <c r="B19" s="1" t="s">
        <v>53</v>
      </c>
      <c r="C19" s="1" t="s">
        <v>54</v>
      </c>
    </row>
    <row r="20" customFormat="false" ht="18" hidden="false" customHeight="true" outlineLevel="0" collapsed="false">
      <c r="A20" s="5" t="s">
        <v>55</v>
      </c>
      <c r="B20" s="1" t="s">
        <v>56</v>
      </c>
      <c r="C20" s="1" t="s">
        <v>57</v>
      </c>
    </row>
    <row r="21" customFormat="false" ht="18" hidden="false" customHeight="true" outlineLevel="0" collapsed="false">
      <c r="A21" s="4" t="s">
        <v>58</v>
      </c>
      <c r="B21" s="1" t="s">
        <v>59</v>
      </c>
      <c r="C21" s="1" t="s">
        <v>60</v>
      </c>
    </row>
    <row r="22" customFormat="false" ht="18" hidden="false" customHeight="true" outlineLevel="0" collapsed="false">
      <c r="A22" s="4" t="s">
        <v>61</v>
      </c>
      <c r="B22" s="1" t="s">
        <v>62</v>
      </c>
      <c r="C22" s="1" t="s">
        <v>63</v>
      </c>
    </row>
    <row r="23" customFormat="false" ht="18" hidden="false" customHeight="true" outlineLevel="0" collapsed="false">
      <c r="A23" s="4" t="s">
        <v>64</v>
      </c>
      <c r="B23" s="1" t="s">
        <v>65</v>
      </c>
      <c r="C23" s="1" t="s">
        <v>66</v>
      </c>
    </row>
    <row r="24" customFormat="false" ht="18" hidden="false" customHeight="true" outlineLevel="0" collapsed="false">
      <c r="A24" s="4" t="s">
        <v>67</v>
      </c>
      <c r="B24" s="1" t="s">
        <v>68</v>
      </c>
      <c r="C24" s="1" t="s">
        <v>69</v>
      </c>
    </row>
    <row r="25" customFormat="false" ht="18" hidden="false" customHeight="true" outlineLevel="0" collapsed="false">
      <c r="A25" s="5" t="s">
        <v>70</v>
      </c>
      <c r="B25" s="1" t="s">
        <v>71</v>
      </c>
      <c r="C25" s="1" t="s">
        <v>72</v>
      </c>
    </row>
    <row r="26" customFormat="false" ht="18" hidden="false" customHeight="true" outlineLevel="0" collapsed="false">
      <c r="A26" s="4" t="s">
        <v>73</v>
      </c>
      <c r="B26" s="1" t="s">
        <v>74</v>
      </c>
      <c r="C26" s="1" t="s">
        <v>75</v>
      </c>
    </row>
    <row r="27" customFormat="false" ht="18" hidden="false" customHeight="true" outlineLevel="0" collapsed="false">
      <c r="A27" s="4" t="s">
        <v>76</v>
      </c>
      <c r="B27" s="1" t="s">
        <v>77</v>
      </c>
      <c r="C27" s="1" t="s">
        <v>78</v>
      </c>
    </row>
    <row r="28" customFormat="false" ht="18" hidden="false" customHeight="true" outlineLevel="0" collapsed="false">
      <c r="A28" s="6" t="s">
        <v>79</v>
      </c>
      <c r="B28" s="7" t="s">
        <v>80</v>
      </c>
      <c r="C28" s="7" t="s">
        <v>81</v>
      </c>
    </row>
    <row r="29" customFormat="false" ht="18" hidden="false" customHeight="true" outlineLevel="0" collapsed="false">
      <c r="A29" s="8" t="s">
        <v>82</v>
      </c>
      <c r="B29" s="9" t="s">
        <v>83</v>
      </c>
      <c r="C29" s="9" t="s">
        <v>84</v>
      </c>
    </row>
    <row r="30" customFormat="false" ht="18" hidden="false" customHeight="true" outlineLevel="0" collapsed="false"/>
    <row r="31" customFormat="false" ht="18" hidden="false" customHeight="true" outlineLevel="0" collapsed="false"/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0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B24" activeCellId="0" sqref="B24"/>
    </sheetView>
  </sheetViews>
  <sheetFormatPr defaultColWidth="8.9921875" defaultRowHeight="13.5" zeroHeight="false" outlineLevelRow="0" outlineLevelCol="0"/>
  <cols>
    <col collapsed="false" customWidth="true" hidden="false" outlineLevel="0" max="2" min="1" style="10" width="20.49"/>
    <col collapsed="false" customWidth="true" hidden="false" outlineLevel="0" max="3" min="3" style="10" width="33.12"/>
    <col collapsed="false" customWidth="true" hidden="false" outlineLevel="0" max="4" min="4" style="10" width="34.62"/>
    <col collapsed="false" customWidth="false" hidden="false" outlineLevel="0" max="257" min="5" style="10" width="8.99"/>
  </cols>
  <sheetData>
    <row r="1" customFormat="false" ht="20.1" hidden="false" customHeight="true" outlineLevel="0" collapsed="false">
      <c r="A1" s="11" t="s">
        <v>85</v>
      </c>
      <c r="B1" s="11"/>
      <c r="C1" s="11"/>
      <c r="D1" s="11"/>
    </row>
    <row r="2" customFormat="false" ht="18" hidden="false" customHeight="true" outlineLevel="0" collapsed="false">
      <c r="A2" s="12" t="s">
        <v>1</v>
      </c>
      <c r="B2" s="12" t="s">
        <v>86</v>
      </c>
      <c r="C2" s="12" t="s">
        <v>2</v>
      </c>
      <c r="D2" s="12" t="s">
        <v>3</v>
      </c>
    </row>
    <row r="3" customFormat="false" ht="18" hidden="false" customHeight="true" outlineLevel="0" collapsed="false">
      <c r="A3" s="13" t="s">
        <v>87</v>
      </c>
      <c r="B3" s="13" t="s">
        <v>88</v>
      </c>
      <c r="C3" s="14" t="s">
        <v>89</v>
      </c>
      <c r="D3" s="15" t="s">
        <v>90</v>
      </c>
    </row>
    <row r="4" customFormat="false" ht="18" hidden="false" customHeight="true" outlineLevel="0" collapsed="false">
      <c r="A4" s="13" t="s">
        <v>91</v>
      </c>
      <c r="B4" s="13" t="s">
        <v>92</v>
      </c>
      <c r="C4" s="15" t="s">
        <v>93</v>
      </c>
      <c r="D4" s="15" t="s">
        <v>94</v>
      </c>
    </row>
    <row r="5" customFormat="false" ht="18" hidden="false" customHeight="true" outlineLevel="0" collapsed="false">
      <c r="A5" s="13" t="s">
        <v>95</v>
      </c>
      <c r="B5" s="13" t="s">
        <v>96</v>
      </c>
      <c r="C5" s="14" t="s">
        <v>97</v>
      </c>
      <c r="D5" s="15" t="s">
        <v>98</v>
      </c>
    </row>
    <row r="6" customFormat="false" ht="18" hidden="false" customHeight="true" outlineLevel="0" collapsed="false">
      <c r="A6" s="13" t="s">
        <v>99</v>
      </c>
      <c r="B6" s="13" t="s">
        <v>100</v>
      </c>
      <c r="C6" s="14" t="s">
        <v>101</v>
      </c>
      <c r="D6" s="15" t="s">
        <v>102</v>
      </c>
    </row>
    <row r="7" customFormat="false" ht="18" hidden="false" customHeight="true" outlineLevel="0" collapsed="false">
      <c r="A7" s="13" t="s">
        <v>103</v>
      </c>
      <c r="B7" s="13" t="s">
        <v>104</v>
      </c>
      <c r="C7" s="15" t="s">
        <v>105</v>
      </c>
      <c r="D7" s="15" t="s">
        <v>106</v>
      </c>
    </row>
    <row r="8" customFormat="false" ht="18" hidden="false" customHeight="true" outlineLevel="0" collapsed="false">
      <c r="A8" s="13" t="s">
        <v>107</v>
      </c>
      <c r="B8" s="16" t="s">
        <v>108</v>
      </c>
      <c r="C8" s="14" t="s">
        <v>109</v>
      </c>
      <c r="D8" s="15" t="s">
        <v>110</v>
      </c>
    </row>
    <row r="9" customFormat="false" ht="18" hidden="false" customHeight="true" outlineLevel="0" collapsed="false">
      <c r="A9" s="13" t="s">
        <v>111</v>
      </c>
      <c r="B9" s="13" t="s">
        <v>112</v>
      </c>
      <c r="C9" s="14" t="s">
        <v>113</v>
      </c>
      <c r="D9" s="15" t="s">
        <v>114</v>
      </c>
    </row>
    <row r="10" customFormat="false" ht="18" hidden="false" customHeight="true" outlineLevel="0" collapsed="false">
      <c r="A10" s="13" t="s">
        <v>115</v>
      </c>
      <c r="B10" s="13" t="s">
        <v>116</v>
      </c>
      <c r="C10" s="15" t="s">
        <v>117</v>
      </c>
      <c r="D10" s="15" t="s">
        <v>118</v>
      </c>
    </row>
    <row r="11" customFormat="false" ht="18" hidden="false" customHeight="true" outlineLevel="0" collapsed="false">
      <c r="A11" s="13" t="s">
        <v>119</v>
      </c>
      <c r="B11" s="13" t="s">
        <v>120</v>
      </c>
      <c r="C11" s="15" t="s">
        <v>121</v>
      </c>
      <c r="D11" s="15" t="s">
        <v>122</v>
      </c>
    </row>
    <row r="12" customFormat="false" ht="18" hidden="false" customHeight="true" outlineLevel="0" collapsed="false">
      <c r="A12" s="16" t="s">
        <v>123</v>
      </c>
      <c r="B12" s="16" t="s">
        <v>124</v>
      </c>
      <c r="C12" s="14" t="s">
        <v>125</v>
      </c>
      <c r="D12" s="15" t="s">
        <v>126</v>
      </c>
    </row>
    <row r="13" customFormat="false" ht="18" hidden="false" customHeight="true" outlineLevel="0" collapsed="false">
      <c r="A13" s="13" t="s">
        <v>127</v>
      </c>
      <c r="B13" s="16" t="s">
        <v>128</v>
      </c>
      <c r="C13" s="14" t="s">
        <v>129</v>
      </c>
      <c r="D13" s="15" t="s">
        <v>130</v>
      </c>
    </row>
    <row r="14" customFormat="false" ht="18" hidden="false" customHeight="true" outlineLevel="0" collapsed="false">
      <c r="A14" s="16" t="s">
        <v>131</v>
      </c>
      <c r="B14" s="16" t="s">
        <v>132</v>
      </c>
      <c r="C14" s="14" t="s">
        <v>133</v>
      </c>
      <c r="D14" s="15" t="s">
        <v>134</v>
      </c>
    </row>
    <row r="15" customFormat="false" ht="18" hidden="false" customHeight="true" outlineLevel="0" collapsed="false">
      <c r="A15" s="17" t="s">
        <v>135</v>
      </c>
      <c r="B15" s="17" t="s">
        <v>136</v>
      </c>
      <c r="C15" s="14" t="s">
        <v>137</v>
      </c>
      <c r="D15" s="15" t="s">
        <v>138</v>
      </c>
    </row>
    <row r="16" customFormat="false" ht="18" hidden="false" customHeight="true" outlineLevel="0" collapsed="false">
      <c r="A16" s="18" t="s">
        <v>139</v>
      </c>
      <c r="B16" s="18" t="s">
        <v>140</v>
      </c>
      <c r="C16" s="19" t="s">
        <v>141</v>
      </c>
      <c r="D16" s="20" t="s">
        <v>142</v>
      </c>
    </row>
    <row r="17" customFormat="false" ht="18" hidden="false" customHeight="true" outlineLevel="0" collapsed="false">
      <c r="A17" s="13" t="s">
        <v>143</v>
      </c>
      <c r="B17" s="13" t="s">
        <v>144</v>
      </c>
      <c r="C17" s="14" t="s">
        <v>145</v>
      </c>
      <c r="D17" s="15" t="s">
        <v>146</v>
      </c>
    </row>
    <row r="18" customFormat="false" ht="18" hidden="false" customHeight="true" outlineLevel="0" collapsed="false">
      <c r="A18" s="13" t="s">
        <v>147</v>
      </c>
      <c r="B18" s="13" t="s">
        <v>148</v>
      </c>
      <c r="C18" s="14" t="s">
        <v>149</v>
      </c>
      <c r="D18" s="15" t="s">
        <v>150</v>
      </c>
    </row>
    <row r="19" customFormat="false" ht="18" hidden="false" customHeight="true" outlineLevel="0" collapsed="false">
      <c r="A19" s="16" t="s">
        <v>151</v>
      </c>
      <c r="B19" s="16" t="s">
        <v>152</v>
      </c>
      <c r="C19" s="15" t="s">
        <v>153</v>
      </c>
      <c r="D19" s="15" t="s">
        <v>154</v>
      </c>
    </row>
    <row r="20" customFormat="false" ht="18" hidden="false" customHeight="true" outlineLevel="0" collapsed="false">
      <c r="A20" s="13" t="s">
        <v>155</v>
      </c>
      <c r="B20" s="13" t="s">
        <v>156</v>
      </c>
      <c r="C20" s="14" t="s">
        <v>157</v>
      </c>
      <c r="D20" s="15" t="s">
        <v>158</v>
      </c>
    </row>
    <row r="21" customFormat="false" ht="18" hidden="false" customHeight="true" outlineLevel="0" collapsed="false">
      <c r="A21" s="13" t="s">
        <v>159</v>
      </c>
      <c r="B21" s="13" t="s">
        <v>160</v>
      </c>
      <c r="C21" s="14" t="s">
        <v>161</v>
      </c>
      <c r="D21" s="15" t="s">
        <v>162</v>
      </c>
    </row>
    <row r="22" customFormat="false" ht="18" hidden="false" customHeight="true" outlineLevel="0" collapsed="false">
      <c r="A22" s="13" t="s">
        <v>163</v>
      </c>
      <c r="B22" s="13" t="s">
        <v>164</v>
      </c>
      <c r="C22" s="14" t="s">
        <v>165</v>
      </c>
      <c r="D22" s="15" t="s">
        <v>166</v>
      </c>
    </row>
    <row r="23" customFormat="false" ht="18" hidden="false" customHeight="true" outlineLevel="0" collapsed="false">
      <c r="A23" s="16" t="s">
        <v>167</v>
      </c>
      <c r="B23" s="16" t="s">
        <v>168</v>
      </c>
      <c r="C23" s="14" t="s">
        <v>169</v>
      </c>
      <c r="D23" s="15" t="s">
        <v>170</v>
      </c>
    </row>
    <row r="24" customFormat="false" ht="18" hidden="false" customHeight="true" outlineLevel="0" collapsed="false">
      <c r="A24" s="13" t="s">
        <v>171</v>
      </c>
      <c r="B24" s="13" t="s">
        <v>172</v>
      </c>
      <c r="C24" s="14" t="s">
        <v>173</v>
      </c>
      <c r="D24" s="15" t="s">
        <v>174</v>
      </c>
    </row>
    <row r="25" customFormat="false" ht="18" hidden="false" customHeight="true" outlineLevel="0" collapsed="false">
      <c r="A25" s="13" t="s">
        <v>175</v>
      </c>
      <c r="B25" s="13" t="s">
        <v>176</v>
      </c>
      <c r="C25" s="15" t="s">
        <v>177</v>
      </c>
      <c r="D25" s="15" t="s">
        <v>178</v>
      </c>
    </row>
    <row r="26" customFormat="false" ht="18" hidden="false" customHeight="true" outlineLevel="0" collapsed="false">
      <c r="A26" s="13" t="s">
        <v>179</v>
      </c>
      <c r="B26" s="13" t="s">
        <v>180</v>
      </c>
      <c r="C26" s="14" t="s">
        <v>181</v>
      </c>
      <c r="D26" s="15" t="s">
        <v>182</v>
      </c>
    </row>
    <row r="27" customFormat="false" ht="18" hidden="false" customHeight="true" outlineLevel="0" collapsed="false">
      <c r="A27" s="16" t="s">
        <v>183</v>
      </c>
      <c r="B27" s="16" t="s">
        <v>184</v>
      </c>
      <c r="C27" s="14" t="s">
        <v>185</v>
      </c>
      <c r="D27" s="15" t="s">
        <v>186</v>
      </c>
    </row>
    <row r="28" customFormat="false" ht="18" hidden="false" customHeight="true" outlineLevel="0" collapsed="false">
      <c r="A28" s="21" t="s">
        <v>187</v>
      </c>
      <c r="B28" s="21" t="s">
        <v>188</v>
      </c>
      <c r="C28" s="22" t="s">
        <v>189</v>
      </c>
      <c r="D28" s="23" t="s">
        <v>190</v>
      </c>
    </row>
    <row r="29" customFormat="false" ht="18" hidden="false" customHeight="true" outlineLevel="0" collapsed="false">
      <c r="A29" s="18"/>
      <c r="B29" s="18"/>
      <c r="C29" s="19"/>
      <c r="D29" s="20"/>
    </row>
    <row r="30" customFormat="false" ht="18" hidden="false" customHeight="true" outlineLevel="0" collapsed="false"/>
  </sheetData>
  <mergeCells count="1">
    <mergeCell ref="A1:D1"/>
  </mergeCells>
  <dataValidations count="1">
    <dataValidation allowBlank="true" errorStyle="stop" operator="greaterThan" prompt="请给定每个引物一个唯一的名称。为保证标签打印效果，名称长度范围为英文20个字符，汉字10个以内。为方便检索此栏请务必填写。" promptTitle="Primer名称" showDropDown="false" showErrorMessage="true" showInputMessage="true" sqref="B3:B16 A10:A12 A14:A16 A18:B20 A22:B24 A26:B29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2-03-09T09:56:04Z</dcterms:modified>
  <cp:revision>0</cp:revision>
  <dc:subject/>
  <dc:title/>
</cp:coreProperties>
</file>